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checkCompatibility="1" autoCompressPictures="0"/>
  <bookViews>
    <workbookView xWindow="1540" yWindow="0" windowWidth="27040" windowHeight="20240" tabRatio="500"/>
  </bookViews>
  <sheets>
    <sheet name="Sheet1" sheetId="1" r:id="rId1"/>
  </sheets>
  <definedNames>
    <definedName name="_xlnm._FilterDatabase" localSheetId="0" hidden="1">Sheet1!$A$1:$U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1" i="1" l="1"/>
  <c r="Q38" i="1"/>
  <c r="P7" i="1"/>
  <c r="O7" i="1"/>
  <c r="Q7" i="1"/>
  <c r="P24" i="1"/>
  <c r="O24" i="1"/>
  <c r="Q24" i="1"/>
  <c r="P16" i="1"/>
  <c r="O16" i="1"/>
  <c r="Q16" i="1"/>
  <c r="P42" i="1"/>
  <c r="O42" i="1"/>
  <c r="Q42" i="1"/>
  <c r="P3" i="1"/>
  <c r="O3" i="1"/>
  <c r="Q3" i="1"/>
  <c r="P22" i="1"/>
  <c r="O22" i="1"/>
  <c r="Q22" i="1"/>
  <c r="P32" i="1"/>
  <c r="O32" i="1"/>
  <c r="Q32" i="1"/>
  <c r="P9" i="1"/>
  <c r="O9" i="1"/>
  <c r="Q9" i="1"/>
  <c r="P23" i="1"/>
  <c r="O23" i="1"/>
  <c r="Q23" i="1"/>
  <c r="P4" i="1"/>
  <c r="O4" i="1"/>
  <c r="Q4" i="1"/>
  <c r="P17" i="1"/>
  <c r="O17" i="1"/>
  <c r="Q17" i="1"/>
  <c r="P8" i="1"/>
  <c r="O8" i="1"/>
  <c r="Q8" i="1"/>
  <c r="P25" i="1"/>
  <c r="O25" i="1"/>
  <c r="Q25" i="1"/>
  <c r="P37" i="1"/>
  <c r="O37" i="1"/>
  <c r="Q37" i="1"/>
  <c r="P12" i="1"/>
  <c r="O12" i="1"/>
  <c r="Q12" i="1"/>
  <c r="P41" i="1"/>
  <c r="O41" i="1"/>
  <c r="Q41" i="1"/>
  <c r="P6" i="1"/>
  <c r="O6" i="1"/>
  <c r="Q6" i="1"/>
  <c r="P20" i="1"/>
  <c r="O20" i="1"/>
  <c r="Q20" i="1"/>
  <c r="P28" i="1"/>
  <c r="O28" i="1"/>
  <c r="Q28" i="1"/>
  <c r="P35" i="1"/>
  <c r="O35" i="1"/>
  <c r="Q35" i="1"/>
  <c r="P36" i="1"/>
  <c r="O36" i="1"/>
  <c r="Q36" i="1"/>
  <c r="P10" i="1"/>
  <c r="O10" i="1"/>
  <c r="Q10" i="1"/>
  <c r="P11" i="1"/>
  <c r="O11" i="1"/>
  <c r="Q11" i="1"/>
  <c r="P26" i="1"/>
  <c r="O26" i="1"/>
  <c r="Q26" i="1"/>
  <c r="P39" i="1"/>
  <c r="O39" i="1"/>
  <c r="Q39" i="1"/>
  <c r="P43" i="1"/>
  <c r="O43" i="1"/>
  <c r="Q43" i="1"/>
  <c r="P29" i="1"/>
  <c r="O29" i="1"/>
  <c r="Q29" i="1"/>
  <c r="P5" i="1"/>
  <c r="O5" i="1"/>
  <c r="Q5" i="1"/>
  <c r="Q18" i="1"/>
  <c r="Q13" i="1"/>
  <c r="Q33" i="1"/>
  <c r="Q40" i="1"/>
  <c r="Q19" i="1"/>
  <c r="Q14" i="1"/>
  <c r="Q30" i="1"/>
  <c r="Q34" i="1"/>
  <c r="P2" i="1"/>
  <c r="O2" i="1"/>
  <c r="Q2" i="1"/>
  <c r="P21" i="1"/>
  <c r="O21" i="1"/>
  <c r="Q21" i="1"/>
  <c r="P15" i="1"/>
  <c r="O15" i="1"/>
  <c r="Q15" i="1"/>
</calcChain>
</file>

<file path=xl/sharedStrings.xml><?xml version="1.0" encoding="utf-8"?>
<sst xmlns="http://schemas.openxmlformats.org/spreadsheetml/2006/main" count="342" uniqueCount="77">
  <si>
    <t>PDTX.id</t>
  </si>
  <si>
    <t>Target</t>
  </si>
  <si>
    <t>Drug ex vivo</t>
  </si>
  <si>
    <t>ex vivo AUC</t>
  </si>
  <si>
    <t>ex vivo iC50</t>
  </si>
  <si>
    <t>Drug in vivo</t>
  </si>
  <si>
    <t>N Vehicle</t>
  </si>
  <si>
    <t>N Drug</t>
  </si>
  <si>
    <t>Mean Tumour Volume Vehicle Day 1</t>
  </si>
  <si>
    <t>Mean Tumor Volume Drug Day1</t>
  </si>
  <si>
    <t>Mean Tumour Volume Vehicle Endpoint</t>
  </si>
  <si>
    <t>Mean Tumour Volume Drug Endpoint</t>
  </si>
  <si>
    <t>Fold change in vehicle Endpoint</t>
  </si>
  <si>
    <t>Fold change Drug Endpoint</t>
  </si>
  <si>
    <t>% of inhibition</t>
  </si>
  <si>
    <t>Day endpoint</t>
  </si>
  <si>
    <t>STG139</t>
  </si>
  <si>
    <t>PARP</t>
  </si>
  <si>
    <t>BMN-673</t>
  </si>
  <si>
    <t>Olaparib</t>
  </si>
  <si>
    <t>IGFR1/INSR</t>
  </si>
  <si>
    <t>BMS754807</t>
  </si>
  <si>
    <t>WEE</t>
  </si>
  <si>
    <t>AZD1775</t>
  </si>
  <si>
    <t>MTORC</t>
  </si>
  <si>
    <t>IGFR1/INSR+PI3K</t>
  </si>
  <si>
    <t>BMS754807+NVP-BEZ236</t>
  </si>
  <si>
    <t>NA</t>
  </si>
  <si>
    <t xml:space="preserve"> BMS754807+GDC0032</t>
  </si>
  <si>
    <t>STG201</t>
  </si>
  <si>
    <t>ER</t>
  </si>
  <si>
    <t>Tamoxifen</t>
  </si>
  <si>
    <t xml:space="preserve"> Tamoxifen</t>
  </si>
  <si>
    <t xml:space="preserve"> BMS754807</t>
  </si>
  <si>
    <t xml:space="preserve">PI3K </t>
  </si>
  <si>
    <t>GDC0941</t>
  </si>
  <si>
    <t xml:space="preserve"> NVP-BEZ235</t>
  </si>
  <si>
    <t>BMS754807+NVP-BEZ235</t>
  </si>
  <si>
    <t>STG316</t>
  </si>
  <si>
    <t>VHIO244</t>
  </si>
  <si>
    <t>CDK4/6</t>
  </si>
  <si>
    <t>PD-0332991</t>
  </si>
  <si>
    <t>LEE011</t>
  </si>
  <si>
    <t>VHIO179</t>
  </si>
  <si>
    <t>DNA damage</t>
  </si>
  <si>
    <t>Cisplatin</t>
  </si>
  <si>
    <t xml:space="preserve"> BKM120</t>
  </si>
  <si>
    <t>VHIO098</t>
  </si>
  <si>
    <t>Microtubules</t>
  </si>
  <si>
    <t>Vinblastine</t>
  </si>
  <si>
    <t>Docetaxel</t>
  </si>
  <si>
    <t>BYL719</t>
  </si>
  <si>
    <t xml:space="preserve"> AZD8055</t>
  </si>
  <si>
    <t>VHIO093</t>
  </si>
  <si>
    <t>VHIO124</t>
  </si>
  <si>
    <t xml:space="preserve"> BYL719</t>
  </si>
  <si>
    <t>* Replicate data (same ex vivo data with different in vivo data)</t>
  </si>
  <si>
    <t>* Replicate data (same in vivo data with different ex vivo data)</t>
  </si>
  <si>
    <t>Model</t>
  </si>
  <si>
    <t>PI3K</t>
  </si>
  <si>
    <t>BKM120</t>
  </si>
  <si>
    <t>&gt;1000</t>
  </si>
  <si>
    <t xml:space="preserve">ex vivo response </t>
  </si>
  <si>
    <t>S</t>
  </si>
  <si>
    <t>R</t>
  </si>
  <si>
    <t>PS</t>
  </si>
  <si>
    <t xml:space="preserve">in vivo response </t>
  </si>
  <si>
    <t>s</t>
  </si>
  <si>
    <t>y</t>
  </si>
  <si>
    <t>Same ex vivo data</t>
  </si>
  <si>
    <t>Same in vivo data</t>
  </si>
  <si>
    <t>MK-8669</t>
  </si>
  <si>
    <t>Eribulin</t>
  </si>
  <si>
    <t>GDC0032</t>
  </si>
  <si>
    <t>Total drugs = 16</t>
  </si>
  <si>
    <t>TOTAL models n=8</t>
  </si>
  <si>
    <t>GDC0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0"/>
      <name val="Arial"/>
    </font>
    <font>
      <sz val="10"/>
      <color theme="1"/>
      <name val="Arial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abSelected="1" workbookViewId="0">
      <selection activeCell="T45" sqref="T45:T47"/>
    </sheetView>
  </sheetViews>
  <sheetFormatPr baseColWidth="10" defaultRowHeight="15" x14ac:dyDescent="0"/>
  <cols>
    <col min="1" max="1" width="18" style="1" customWidth="1"/>
    <col min="2" max="2" width="10.83203125" style="1"/>
    <col min="3" max="3" width="20.33203125" style="1" customWidth="1"/>
    <col min="4" max="4" width="22.33203125" style="1" customWidth="1"/>
    <col min="5" max="5" width="14" style="10" customWidth="1"/>
    <col min="6" max="7" width="15.83203125" style="10" customWidth="1"/>
    <col min="8" max="8" width="19.5" style="1" customWidth="1"/>
    <col min="9" max="10" width="11" style="1" bestFit="1" customWidth="1"/>
    <col min="11" max="11" width="13.6640625" style="11" customWidth="1"/>
    <col min="12" max="12" width="14" style="11" customWidth="1"/>
    <col min="13" max="16" width="11" style="11" bestFit="1" customWidth="1"/>
    <col min="17" max="17" width="12.33203125" style="11" customWidth="1"/>
    <col min="18" max="18" width="14.1640625" style="11" customWidth="1"/>
    <col min="19" max="19" width="11" style="1" bestFit="1" customWidth="1"/>
    <col min="21" max="16384" width="10.83203125" style="1"/>
  </cols>
  <sheetData>
    <row r="1" spans="1:21" s="9" customFormat="1" ht="60">
      <c r="A1" s="6" t="s">
        <v>58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62</v>
      </c>
      <c r="H1" s="6" t="s">
        <v>5</v>
      </c>
      <c r="I1" s="6" t="s">
        <v>6</v>
      </c>
      <c r="J1" s="6" t="s">
        <v>7</v>
      </c>
      <c r="K1" s="12" t="s">
        <v>8</v>
      </c>
      <c r="L1" s="12" t="s">
        <v>9</v>
      </c>
      <c r="M1" s="12" t="s">
        <v>10</v>
      </c>
      <c r="N1" s="12" t="s">
        <v>11</v>
      </c>
      <c r="O1" s="12" t="s">
        <v>12</v>
      </c>
      <c r="P1" s="12" t="s">
        <v>13</v>
      </c>
      <c r="Q1" s="6" t="s">
        <v>14</v>
      </c>
      <c r="R1" s="6" t="s">
        <v>66</v>
      </c>
      <c r="S1" s="12" t="s">
        <v>15</v>
      </c>
      <c r="T1" s="12" t="s">
        <v>69</v>
      </c>
      <c r="U1" s="12" t="s">
        <v>70</v>
      </c>
    </row>
    <row r="2" spans="1:21">
      <c r="A2" s="7" t="s">
        <v>16</v>
      </c>
      <c r="B2" s="2" t="s">
        <v>16</v>
      </c>
      <c r="C2" s="2" t="s">
        <v>22</v>
      </c>
      <c r="D2" s="18">
        <v>681640</v>
      </c>
      <c r="E2" s="2">
        <v>7.2676506000000002E-2</v>
      </c>
      <c r="F2" s="2">
        <v>7397.5852539999996</v>
      </c>
      <c r="G2" s="2" t="s">
        <v>64</v>
      </c>
      <c r="H2" s="2" t="s">
        <v>23</v>
      </c>
      <c r="I2" s="2">
        <v>7</v>
      </c>
      <c r="J2" s="2">
        <v>6</v>
      </c>
      <c r="K2" s="2">
        <v>206</v>
      </c>
      <c r="L2" s="2">
        <v>259</v>
      </c>
      <c r="M2" s="2">
        <v>987</v>
      </c>
      <c r="N2" s="2">
        <v>138</v>
      </c>
      <c r="O2" s="2">
        <f>M2/K2</f>
        <v>4.79126213592233</v>
      </c>
      <c r="P2" s="2">
        <f>N2/L2</f>
        <v>0.53281853281853286</v>
      </c>
      <c r="Q2" s="2">
        <f>100-(P2*100)/O2</f>
        <v>88.879370034385232</v>
      </c>
      <c r="R2" s="2" t="s">
        <v>63</v>
      </c>
      <c r="S2" s="2">
        <v>32</v>
      </c>
      <c r="T2" s="13"/>
      <c r="U2" s="13"/>
    </row>
    <row r="3" spans="1:21">
      <c r="A3" s="7" t="s">
        <v>29</v>
      </c>
      <c r="B3" s="2" t="s">
        <v>29</v>
      </c>
      <c r="C3" s="2" t="s">
        <v>22</v>
      </c>
      <c r="D3" s="18">
        <v>681640</v>
      </c>
      <c r="E3" s="2">
        <v>7.4881444000000005E-2</v>
      </c>
      <c r="F3" s="2" t="s">
        <v>61</v>
      </c>
      <c r="G3" s="2" t="s">
        <v>64</v>
      </c>
      <c r="H3" s="2" t="s">
        <v>23</v>
      </c>
      <c r="I3" s="2">
        <v>4</v>
      </c>
      <c r="J3" s="2">
        <v>6</v>
      </c>
      <c r="K3" s="2">
        <v>194</v>
      </c>
      <c r="L3" s="2">
        <v>176</v>
      </c>
      <c r="M3" s="2">
        <v>1324</v>
      </c>
      <c r="N3" s="2">
        <v>1001</v>
      </c>
      <c r="O3" s="2">
        <f>M3/K3</f>
        <v>6.8247422680412368</v>
      </c>
      <c r="P3" s="2">
        <f>N3/L3</f>
        <v>5.6875</v>
      </c>
      <c r="Q3" s="2">
        <f>100-(P3*100)/O3</f>
        <v>16.66351963746223</v>
      </c>
      <c r="R3" s="2" t="s">
        <v>64</v>
      </c>
      <c r="S3" s="2">
        <v>35</v>
      </c>
      <c r="T3" s="13"/>
      <c r="U3" s="13"/>
    </row>
    <row r="4" spans="1:21">
      <c r="A4" s="7" t="s">
        <v>38</v>
      </c>
      <c r="B4" s="2" t="s">
        <v>38</v>
      </c>
      <c r="C4" s="2" t="s">
        <v>22</v>
      </c>
      <c r="D4" s="18">
        <v>681640</v>
      </c>
      <c r="E4" s="2">
        <v>5.1708118999999997E-2</v>
      </c>
      <c r="F4" s="2" t="s">
        <v>61</v>
      </c>
      <c r="G4" s="2" t="s">
        <v>64</v>
      </c>
      <c r="H4" s="2" t="s">
        <v>23</v>
      </c>
      <c r="I4" s="2">
        <v>7</v>
      </c>
      <c r="J4" s="2">
        <v>4</v>
      </c>
      <c r="K4" s="2">
        <v>254</v>
      </c>
      <c r="L4" s="2">
        <v>198</v>
      </c>
      <c r="M4" s="2">
        <v>1348</v>
      </c>
      <c r="N4" s="2">
        <v>151</v>
      </c>
      <c r="O4" s="2">
        <f>M4/K4</f>
        <v>5.3070866141732287</v>
      </c>
      <c r="P4" s="2">
        <f>N4/L4</f>
        <v>0.76262626262626265</v>
      </c>
      <c r="Q4" s="2">
        <f>100-(P4*100)/O4</f>
        <v>85.630039265054108</v>
      </c>
      <c r="R4" s="2" t="s">
        <v>63</v>
      </c>
      <c r="S4" s="2">
        <v>30</v>
      </c>
      <c r="T4" s="13"/>
      <c r="U4" s="13"/>
    </row>
    <row r="5" spans="1:21">
      <c r="A5" s="7" t="s">
        <v>47</v>
      </c>
      <c r="B5" s="2" t="s">
        <v>47</v>
      </c>
      <c r="C5" s="2" t="s">
        <v>22</v>
      </c>
      <c r="D5" s="18">
        <v>681640</v>
      </c>
      <c r="E5" s="2">
        <v>0.379145353017457</v>
      </c>
      <c r="F5" s="2">
        <v>0.27217737770766998</v>
      </c>
      <c r="G5" s="2" t="s">
        <v>65</v>
      </c>
      <c r="H5" s="2" t="s">
        <v>23</v>
      </c>
      <c r="I5" s="2">
        <v>4</v>
      </c>
      <c r="J5" s="2">
        <v>7</v>
      </c>
      <c r="K5" s="2">
        <v>239</v>
      </c>
      <c r="L5" s="2">
        <v>260</v>
      </c>
      <c r="M5" s="2">
        <v>1113</v>
      </c>
      <c r="N5" s="2">
        <v>2</v>
      </c>
      <c r="O5" s="2">
        <f>M5/K5</f>
        <v>4.6569037656903767</v>
      </c>
      <c r="P5" s="2">
        <f>N5/L5</f>
        <v>7.6923076923076927E-3</v>
      </c>
      <c r="Q5" s="2">
        <f>100-(P5*100)/O5</f>
        <v>99.83481926878153</v>
      </c>
      <c r="R5" s="2" t="s">
        <v>63</v>
      </c>
      <c r="S5" s="2">
        <v>24</v>
      </c>
      <c r="T5" s="13"/>
      <c r="U5" s="13"/>
    </row>
    <row r="6" spans="1:21">
      <c r="A6" s="7" t="s">
        <v>43</v>
      </c>
      <c r="B6" s="2" t="s">
        <v>43</v>
      </c>
      <c r="C6" s="2" t="s">
        <v>22</v>
      </c>
      <c r="D6" s="18">
        <v>681640</v>
      </c>
      <c r="E6" s="2">
        <v>0.112911693443504</v>
      </c>
      <c r="F6" s="2" t="s">
        <v>61</v>
      </c>
      <c r="G6" s="2" t="s">
        <v>64</v>
      </c>
      <c r="H6" s="2" t="s">
        <v>23</v>
      </c>
      <c r="I6" s="2">
        <v>3</v>
      </c>
      <c r="J6" s="2">
        <v>6</v>
      </c>
      <c r="K6" s="2">
        <v>113</v>
      </c>
      <c r="L6" s="2">
        <v>302</v>
      </c>
      <c r="M6" s="2">
        <v>1247</v>
      </c>
      <c r="N6" s="2">
        <v>1431</v>
      </c>
      <c r="O6" s="2">
        <f>M6/K6</f>
        <v>11.035398230088495</v>
      </c>
      <c r="P6" s="2">
        <f>N6/L6</f>
        <v>4.7384105960264904</v>
      </c>
      <c r="Q6" s="2">
        <f>100-(P6*100)/O6</f>
        <v>57.0617163311152</v>
      </c>
      <c r="R6" s="2" t="s">
        <v>65</v>
      </c>
      <c r="S6" s="2">
        <v>29</v>
      </c>
      <c r="T6" s="13"/>
      <c r="U6" s="13"/>
    </row>
    <row r="7" spans="1:21">
      <c r="A7" s="7" t="s">
        <v>16</v>
      </c>
      <c r="B7" s="2" t="s">
        <v>16</v>
      </c>
      <c r="C7" s="2" t="s">
        <v>24</v>
      </c>
      <c r="D7" s="2" t="s">
        <v>52</v>
      </c>
      <c r="E7" s="2">
        <v>0.246662399</v>
      </c>
      <c r="F7" s="2">
        <v>0.90474684800000005</v>
      </c>
      <c r="G7" s="2" t="s">
        <v>65</v>
      </c>
      <c r="H7" s="2" t="s">
        <v>71</v>
      </c>
      <c r="I7" s="2">
        <v>5</v>
      </c>
      <c r="J7" s="2">
        <v>5</v>
      </c>
      <c r="K7" s="2">
        <v>237</v>
      </c>
      <c r="L7" s="2">
        <v>256</v>
      </c>
      <c r="M7" s="2">
        <v>1923</v>
      </c>
      <c r="N7" s="2">
        <v>624</v>
      </c>
      <c r="O7" s="2">
        <f>M7/K7</f>
        <v>8.113924050632912</v>
      </c>
      <c r="P7" s="2">
        <f>N7/L7</f>
        <v>2.4375</v>
      </c>
      <c r="Q7" s="2">
        <f>100-(P7*100)/O7</f>
        <v>69.959048361934478</v>
      </c>
      <c r="R7" s="2" t="s">
        <v>63</v>
      </c>
      <c r="S7" s="2">
        <v>35</v>
      </c>
      <c r="T7" s="13"/>
      <c r="U7" s="13" t="s">
        <v>68</v>
      </c>
    </row>
    <row r="8" spans="1:21">
      <c r="A8" s="7" t="s">
        <v>39</v>
      </c>
      <c r="B8" s="2" t="s">
        <v>39</v>
      </c>
      <c r="C8" s="2" t="s">
        <v>24</v>
      </c>
      <c r="D8" s="2" t="s">
        <v>52</v>
      </c>
      <c r="E8" s="2">
        <v>0.79828384701870903</v>
      </c>
      <c r="F8" s="2">
        <v>1.75897082675078E-2</v>
      </c>
      <c r="G8" s="2" t="s">
        <v>64</v>
      </c>
      <c r="H8" s="2" t="s">
        <v>71</v>
      </c>
      <c r="I8" s="2">
        <v>3</v>
      </c>
      <c r="J8" s="2">
        <v>4</v>
      </c>
      <c r="K8" s="2">
        <v>238</v>
      </c>
      <c r="L8" s="2">
        <v>121</v>
      </c>
      <c r="M8" s="2">
        <v>1788</v>
      </c>
      <c r="N8" s="2">
        <v>673</v>
      </c>
      <c r="O8" s="2">
        <f>M8/K8</f>
        <v>7.5126050420168067</v>
      </c>
      <c r="P8" s="2">
        <f>N8/L8</f>
        <v>5.5619834710743801</v>
      </c>
      <c r="Q8" s="2">
        <f>100-(P8*100)/O8</f>
        <v>25.96464954610164</v>
      </c>
      <c r="R8" s="2" t="s">
        <v>64</v>
      </c>
      <c r="S8" s="2">
        <v>21</v>
      </c>
      <c r="T8" s="13"/>
      <c r="U8" s="13"/>
    </row>
    <row r="9" spans="1:21">
      <c r="A9" s="7" t="s">
        <v>29</v>
      </c>
      <c r="B9" s="2" t="s">
        <v>29</v>
      </c>
      <c r="C9" s="2" t="s">
        <v>34</v>
      </c>
      <c r="D9" s="2" t="s">
        <v>36</v>
      </c>
      <c r="E9" s="2">
        <v>0.214976266</v>
      </c>
      <c r="F9" s="2">
        <v>1.3502642309999999</v>
      </c>
      <c r="G9" s="2" t="s">
        <v>65</v>
      </c>
      <c r="H9" s="2" t="s">
        <v>73</v>
      </c>
      <c r="I9" s="2">
        <v>5</v>
      </c>
      <c r="J9" s="2">
        <v>4</v>
      </c>
      <c r="K9" s="2">
        <v>98.182440000000014</v>
      </c>
      <c r="L9" s="2">
        <v>122.58445999999999</v>
      </c>
      <c r="M9" s="2">
        <v>619.827</v>
      </c>
      <c r="N9" s="2">
        <v>398.1345</v>
      </c>
      <c r="O9" s="2">
        <f>M9/K9</f>
        <v>6.3130127953634059</v>
      </c>
      <c r="P9" s="2">
        <f>N9/L9</f>
        <v>3.2478382659596496</v>
      </c>
      <c r="Q9" s="2">
        <f>100-(P9*100)/O9</f>
        <v>48.553276046818318</v>
      </c>
      <c r="R9" s="2" t="s">
        <v>65</v>
      </c>
      <c r="S9" s="2">
        <v>46</v>
      </c>
      <c r="T9" s="13"/>
      <c r="U9" s="13" t="s">
        <v>68</v>
      </c>
    </row>
    <row r="10" spans="1:21">
      <c r="A10" s="7" t="s">
        <v>43</v>
      </c>
      <c r="B10" s="2" t="s">
        <v>43</v>
      </c>
      <c r="C10" s="2" t="s">
        <v>34</v>
      </c>
      <c r="D10" s="2" t="s">
        <v>36</v>
      </c>
      <c r="E10" s="2">
        <v>0.49728623009720802</v>
      </c>
      <c r="F10" s="2">
        <v>2.01630430162398E-2</v>
      </c>
      <c r="G10" s="2" t="s">
        <v>63</v>
      </c>
      <c r="H10" s="2" t="s">
        <v>55</v>
      </c>
      <c r="I10" s="2">
        <v>8</v>
      </c>
      <c r="J10" s="2">
        <v>6</v>
      </c>
      <c r="K10" s="2">
        <v>137</v>
      </c>
      <c r="L10" s="2">
        <v>106</v>
      </c>
      <c r="M10" s="2">
        <v>1076</v>
      </c>
      <c r="N10" s="2">
        <v>220</v>
      </c>
      <c r="O10" s="2">
        <f>M10/K10</f>
        <v>7.8540145985401457</v>
      </c>
      <c r="P10" s="2">
        <f>N10/L10</f>
        <v>2.0754716981132075</v>
      </c>
      <c r="Q10" s="2">
        <f>100-(P10*100)/O10</f>
        <v>73.574384512870864</v>
      </c>
      <c r="R10" s="2" t="s">
        <v>63</v>
      </c>
      <c r="S10" s="2">
        <v>32</v>
      </c>
      <c r="T10" s="17" t="s">
        <v>68</v>
      </c>
      <c r="U10" s="17"/>
    </row>
    <row r="11" spans="1:21">
      <c r="A11" s="7" t="s">
        <v>43</v>
      </c>
      <c r="B11" s="2" t="s">
        <v>43</v>
      </c>
      <c r="C11" s="2" t="s">
        <v>34</v>
      </c>
      <c r="D11" s="2" t="s">
        <v>36</v>
      </c>
      <c r="E11" s="2">
        <v>0.49728623009720802</v>
      </c>
      <c r="F11" s="2">
        <v>2.01630430162398E-2</v>
      </c>
      <c r="G11" s="2" t="s">
        <v>63</v>
      </c>
      <c r="H11" s="2" t="s">
        <v>46</v>
      </c>
      <c r="I11" s="2">
        <v>8</v>
      </c>
      <c r="J11" s="2">
        <v>6</v>
      </c>
      <c r="K11" s="2">
        <v>137</v>
      </c>
      <c r="L11" s="2">
        <v>114</v>
      </c>
      <c r="M11" s="2">
        <v>1076</v>
      </c>
      <c r="N11" s="2">
        <v>283</v>
      </c>
      <c r="O11" s="2">
        <f>M11/K11</f>
        <v>7.8540145985401457</v>
      </c>
      <c r="P11" s="2">
        <f>N11/L11</f>
        <v>2.4824561403508771</v>
      </c>
      <c r="Q11" s="2">
        <f>100-(P11*100)/O11</f>
        <v>68.39251940259571</v>
      </c>
      <c r="R11" s="2" t="s">
        <v>63</v>
      </c>
      <c r="S11" s="2">
        <v>32</v>
      </c>
      <c r="T11" s="13" t="s">
        <v>68</v>
      </c>
      <c r="U11" s="13"/>
    </row>
    <row r="12" spans="1:21">
      <c r="A12" s="7" t="s">
        <v>39</v>
      </c>
      <c r="B12" s="2" t="s">
        <v>39</v>
      </c>
      <c r="C12" s="2" t="s">
        <v>34</v>
      </c>
      <c r="D12" s="2" t="s">
        <v>36</v>
      </c>
      <c r="E12" s="2">
        <v>0.597656244998089</v>
      </c>
      <c r="F12" s="2">
        <v>1.09891778419818E-2</v>
      </c>
      <c r="G12" s="2" t="s">
        <v>67</v>
      </c>
      <c r="H12" s="2" t="s">
        <v>51</v>
      </c>
      <c r="I12" s="2">
        <v>4</v>
      </c>
      <c r="J12" s="2">
        <v>4</v>
      </c>
      <c r="K12" s="2">
        <v>180</v>
      </c>
      <c r="L12" s="2">
        <v>318</v>
      </c>
      <c r="M12" s="2">
        <v>1670</v>
      </c>
      <c r="N12" s="2">
        <v>869</v>
      </c>
      <c r="O12" s="2">
        <f>M12/K12</f>
        <v>9.2777777777777786</v>
      </c>
      <c r="P12" s="2">
        <f>N12/L12</f>
        <v>2.7327044025157234</v>
      </c>
      <c r="Q12" s="2">
        <f>100-(P12*100)/O12</f>
        <v>70.545701050728738</v>
      </c>
      <c r="R12" s="2" t="s">
        <v>63</v>
      </c>
      <c r="S12" s="2">
        <v>23</v>
      </c>
      <c r="T12" s="13"/>
      <c r="U12" s="13" t="s">
        <v>68</v>
      </c>
    </row>
    <row r="13" spans="1:21">
      <c r="A13" s="7" t="s">
        <v>53</v>
      </c>
      <c r="B13" s="2" t="s">
        <v>53</v>
      </c>
      <c r="C13" s="2" t="s">
        <v>22</v>
      </c>
      <c r="D13" s="2" t="s">
        <v>23</v>
      </c>
      <c r="E13" s="14">
        <v>0.472961803568691</v>
      </c>
      <c r="F13" s="14">
        <v>0.33250476069763901</v>
      </c>
      <c r="G13" s="2" t="s">
        <v>63</v>
      </c>
      <c r="H13" s="2" t="s">
        <v>23</v>
      </c>
      <c r="I13" s="2">
        <v>3</v>
      </c>
      <c r="J13" s="2">
        <v>4</v>
      </c>
      <c r="K13" s="2">
        <v>61</v>
      </c>
      <c r="L13" s="2">
        <v>160</v>
      </c>
      <c r="M13" s="2">
        <v>481</v>
      </c>
      <c r="N13" s="2">
        <v>474</v>
      </c>
      <c r="O13" s="2">
        <v>7.89</v>
      </c>
      <c r="P13" s="2">
        <v>2.96</v>
      </c>
      <c r="Q13" s="2">
        <f>100-(P13*100)/O13</f>
        <v>62.484157160963242</v>
      </c>
      <c r="R13" s="2" t="s">
        <v>63</v>
      </c>
      <c r="S13" s="2">
        <v>33</v>
      </c>
      <c r="T13" s="13"/>
      <c r="U13" s="13"/>
    </row>
    <row r="14" spans="1:21">
      <c r="A14" s="7" t="s">
        <v>54</v>
      </c>
      <c r="B14" s="2" t="s">
        <v>54</v>
      </c>
      <c r="C14" s="2" t="s">
        <v>22</v>
      </c>
      <c r="D14" s="2" t="s">
        <v>23</v>
      </c>
      <c r="E14" s="7">
        <v>0.50227882229956899</v>
      </c>
      <c r="F14" s="15">
        <v>0.27217737770766998</v>
      </c>
      <c r="G14" s="2" t="s">
        <v>63</v>
      </c>
      <c r="H14" s="2" t="s">
        <v>23</v>
      </c>
      <c r="I14" s="16">
        <v>4</v>
      </c>
      <c r="J14" s="16">
        <v>8</v>
      </c>
      <c r="K14" s="16">
        <v>189</v>
      </c>
      <c r="L14" s="16">
        <v>272</v>
      </c>
      <c r="M14" s="16">
        <v>1134</v>
      </c>
      <c r="N14" s="16">
        <v>388</v>
      </c>
      <c r="O14" s="2">
        <v>6</v>
      </c>
      <c r="P14" s="2">
        <v>1.43</v>
      </c>
      <c r="Q14" s="2">
        <f>100-(P14*100)/O14</f>
        <v>76.166666666666671</v>
      </c>
      <c r="R14" s="2" t="s">
        <v>63</v>
      </c>
      <c r="S14" s="16">
        <v>34</v>
      </c>
      <c r="T14" s="13"/>
      <c r="U14" s="13"/>
    </row>
    <row r="15" spans="1:21">
      <c r="A15" s="7" t="s">
        <v>16</v>
      </c>
      <c r="B15" s="2" t="s">
        <v>16</v>
      </c>
      <c r="C15" s="2" t="s">
        <v>17</v>
      </c>
      <c r="D15" s="2" t="s">
        <v>18</v>
      </c>
      <c r="E15" s="2">
        <v>0.49727422300000002</v>
      </c>
      <c r="F15" s="2">
        <v>0.60622716700000001</v>
      </c>
      <c r="G15" s="2" t="s">
        <v>63</v>
      </c>
      <c r="H15" s="2" t="s">
        <v>19</v>
      </c>
      <c r="I15" s="2">
        <v>7</v>
      </c>
      <c r="J15" s="2">
        <v>8</v>
      </c>
      <c r="K15" s="2">
        <v>206</v>
      </c>
      <c r="L15" s="2">
        <v>213</v>
      </c>
      <c r="M15" s="2">
        <v>987</v>
      </c>
      <c r="N15" s="2">
        <v>1418</v>
      </c>
      <c r="O15" s="2">
        <f>M15/K15</f>
        <v>4.79126213592233</v>
      </c>
      <c r="P15" s="2">
        <f>N15/L15</f>
        <v>6.657276995305164</v>
      </c>
      <c r="Q15" s="2">
        <f>100-(P15*100)/O15</f>
        <v>-38.946206791576884</v>
      </c>
      <c r="R15" s="2" t="s">
        <v>64</v>
      </c>
      <c r="S15" s="2">
        <v>32</v>
      </c>
      <c r="T15" s="13"/>
      <c r="U15" s="13"/>
    </row>
    <row r="16" spans="1:21">
      <c r="A16" s="7" t="s">
        <v>29</v>
      </c>
      <c r="B16" s="2" t="s">
        <v>29</v>
      </c>
      <c r="C16" s="2" t="s">
        <v>17</v>
      </c>
      <c r="D16" s="2" t="s">
        <v>18</v>
      </c>
      <c r="E16" s="2">
        <v>0.46412210799999998</v>
      </c>
      <c r="F16" s="2">
        <v>3.007475736</v>
      </c>
      <c r="G16" s="2" t="s">
        <v>63</v>
      </c>
      <c r="H16" s="2" t="s">
        <v>19</v>
      </c>
      <c r="I16" s="2">
        <v>4</v>
      </c>
      <c r="J16" s="2">
        <v>9</v>
      </c>
      <c r="K16" s="2">
        <v>194</v>
      </c>
      <c r="L16" s="2">
        <v>269</v>
      </c>
      <c r="M16" s="2">
        <v>1324</v>
      </c>
      <c r="N16" s="2">
        <v>223</v>
      </c>
      <c r="O16" s="2">
        <f>M16/K16</f>
        <v>6.8247422680412368</v>
      </c>
      <c r="P16" s="2">
        <f>N16/L16</f>
        <v>0.82899628252788105</v>
      </c>
      <c r="Q16" s="2">
        <f>100-(P16*100)/O16</f>
        <v>87.85307561854917</v>
      </c>
      <c r="R16" s="2" t="s">
        <v>63</v>
      </c>
      <c r="S16" s="2">
        <v>35</v>
      </c>
      <c r="T16" s="13"/>
      <c r="U16" s="13"/>
    </row>
    <row r="17" spans="1:21">
      <c r="A17" s="7" t="s">
        <v>38</v>
      </c>
      <c r="B17" s="2" t="s">
        <v>38</v>
      </c>
      <c r="C17" s="2" t="s">
        <v>17</v>
      </c>
      <c r="D17" s="2" t="s">
        <v>18</v>
      </c>
      <c r="E17" s="2">
        <v>0.20040028800000001</v>
      </c>
      <c r="F17" s="2">
        <v>2718.6967490000002</v>
      </c>
      <c r="G17" s="2" t="s">
        <v>64</v>
      </c>
      <c r="H17" s="2" t="s">
        <v>19</v>
      </c>
      <c r="I17" s="2">
        <v>7</v>
      </c>
      <c r="J17" s="2">
        <v>7</v>
      </c>
      <c r="K17" s="2">
        <v>254</v>
      </c>
      <c r="L17" s="2">
        <v>252</v>
      </c>
      <c r="M17" s="2">
        <v>1348</v>
      </c>
      <c r="N17" s="2">
        <v>1042</v>
      </c>
      <c r="O17" s="2">
        <f>M17/K17</f>
        <v>5.3070866141732287</v>
      </c>
      <c r="P17" s="2">
        <f>N17/L17</f>
        <v>4.1349206349206353</v>
      </c>
      <c r="Q17" s="2">
        <f>100-(P17*100)/O17</f>
        <v>22.086807027459841</v>
      </c>
      <c r="R17" s="2" t="s">
        <v>64</v>
      </c>
      <c r="S17" s="2">
        <v>30</v>
      </c>
      <c r="T17" s="13"/>
      <c r="U17" s="13"/>
    </row>
    <row r="18" spans="1:21">
      <c r="A18" s="7" t="s">
        <v>53</v>
      </c>
      <c r="B18" s="2" t="s">
        <v>53</v>
      </c>
      <c r="C18" s="2" t="s">
        <v>17</v>
      </c>
      <c r="D18" s="2" t="s">
        <v>18</v>
      </c>
      <c r="E18" s="14">
        <v>0.43974391099841298</v>
      </c>
      <c r="F18" s="14">
        <v>0.40620354570885597</v>
      </c>
      <c r="G18" s="2" t="s">
        <v>65</v>
      </c>
      <c r="H18" s="2" t="s">
        <v>19</v>
      </c>
      <c r="I18" s="2">
        <v>3</v>
      </c>
      <c r="J18" s="2">
        <v>4</v>
      </c>
      <c r="K18" s="2">
        <v>61</v>
      </c>
      <c r="L18" s="2">
        <v>301</v>
      </c>
      <c r="M18" s="2">
        <v>481</v>
      </c>
      <c r="N18" s="2">
        <v>144</v>
      </c>
      <c r="O18" s="2">
        <v>7.89</v>
      </c>
      <c r="P18" s="2">
        <v>0.48</v>
      </c>
      <c r="Q18" s="2">
        <f>100-(P18*100)/O18</f>
        <v>93.916349809885929</v>
      </c>
      <c r="R18" s="2" t="s">
        <v>63</v>
      </c>
      <c r="S18" s="2">
        <v>33</v>
      </c>
      <c r="T18" s="13"/>
      <c r="U18" s="13"/>
    </row>
    <row r="19" spans="1:21">
      <c r="A19" s="7" t="s">
        <v>54</v>
      </c>
      <c r="B19" s="2" t="s">
        <v>54</v>
      </c>
      <c r="C19" s="2" t="s">
        <v>17</v>
      </c>
      <c r="D19" s="2" t="s">
        <v>18</v>
      </c>
      <c r="E19" s="7">
        <v>0.43153020331443598</v>
      </c>
      <c r="F19" s="15">
        <v>0.40620354570885597</v>
      </c>
      <c r="G19" s="2" t="s">
        <v>65</v>
      </c>
      <c r="H19" s="2" t="s">
        <v>19</v>
      </c>
      <c r="I19" s="16">
        <v>4</v>
      </c>
      <c r="J19" s="16">
        <v>6</v>
      </c>
      <c r="K19" s="16">
        <v>189</v>
      </c>
      <c r="L19" s="16">
        <v>236</v>
      </c>
      <c r="M19" s="16">
        <v>1134</v>
      </c>
      <c r="N19" s="16">
        <v>220</v>
      </c>
      <c r="O19" s="2">
        <v>6</v>
      </c>
      <c r="P19" s="2">
        <v>0.93</v>
      </c>
      <c r="Q19" s="2">
        <f>100-(P19*100)/O19</f>
        <v>84.5</v>
      </c>
      <c r="R19" s="2" t="s">
        <v>63</v>
      </c>
      <c r="S19" s="16">
        <v>34</v>
      </c>
      <c r="T19" s="13"/>
      <c r="U19" s="13" t="s">
        <v>68</v>
      </c>
    </row>
    <row r="20" spans="1:21">
      <c r="A20" s="7" t="s">
        <v>43</v>
      </c>
      <c r="B20" s="2" t="s">
        <v>43</v>
      </c>
      <c r="C20" s="2" t="s">
        <v>17</v>
      </c>
      <c r="D20" s="2" t="s">
        <v>18</v>
      </c>
      <c r="E20" s="2">
        <v>0.13908140547634501</v>
      </c>
      <c r="F20" s="2" t="s">
        <v>61</v>
      </c>
      <c r="G20" s="2" t="s">
        <v>64</v>
      </c>
      <c r="H20" s="2" t="s">
        <v>19</v>
      </c>
      <c r="I20" s="2">
        <v>3</v>
      </c>
      <c r="J20" s="2">
        <v>8</v>
      </c>
      <c r="K20" s="2">
        <v>113</v>
      </c>
      <c r="L20" s="2">
        <v>230</v>
      </c>
      <c r="M20" s="2">
        <v>1247</v>
      </c>
      <c r="N20" s="2">
        <v>869</v>
      </c>
      <c r="O20" s="2">
        <f>M20/K20</f>
        <v>11.035398230088495</v>
      </c>
      <c r="P20" s="2">
        <f>N20/L20</f>
        <v>3.7782608695652176</v>
      </c>
      <c r="Q20" s="2">
        <f>100-(P20*100)/O20</f>
        <v>65.762351382448315</v>
      </c>
      <c r="R20" s="2" t="s">
        <v>63</v>
      </c>
      <c r="S20" s="2">
        <v>29</v>
      </c>
      <c r="T20" s="13"/>
      <c r="U20" s="13"/>
    </row>
    <row r="21" spans="1:21">
      <c r="A21" s="7" t="s">
        <v>16</v>
      </c>
      <c r="B21" s="2" t="s">
        <v>16</v>
      </c>
      <c r="C21" s="2" t="s">
        <v>20</v>
      </c>
      <c r="D21" s="2" t="s">
        <v>21</v>
      </c>
      <c r="E21" s="2">
        <v>0.54569570599999995</v>
      </c>
      <c r="F21" s="2">
        <v>0.4062035</v>
      </c>
      <c r="G21" s="2" t="s">
        <v>63</v>
      </c>
      <c r="H21" s="2" t="s">
        <v>21</v>
      </c>
      <c r="I21" s="2">
        <v>2</v>
      </c>
      <c r="J21" s="2">
        <v>2</v>
      </c>
      <c r="K21" s="2">
        <v>215.87069214285717</v>
      </c>
      <c r="L21" s="2">
        <v>224.6212559375</v>
      </c>
      <c r="M21" s="2">
        <v>1697.9391645000001</v>
      </c>
      <c r="N21" s="7">
        <v>1205.0633215</v>
      </c>
      <c r="O21" s="2">
        <f>M21/K21</f>
        <v>7.8655381499233421</v>
      </c>
      <c r="P21" s="2">
        <f>N21/L21</f>
        <v>5.3648677035057819</v>
      </c>
      <c r="Q21" s="2">
        <f>100-(P21*100)/O21</f>
        <v>31.792744485536971</v>
      </c>
      <c r="R21" s="2" t="s">
        <v>65</v>
      </c>
      <c r="S21" s="2">
        <v>63</v>
      </c>
      <c r="T21" s="13"/>
      <c r="U21" s="13"/>
    </row>
    <row r="22" spans="1:21">
      <c r="A22" s="7" t="s">
        <v>29</v>
      </c>
      <c r="B22" s="2" t="s">
        <v>29</v>
      </c>
      <c r="C22" s="2" t="s">
        <v>20</v>
      </c>
      <c r="D22" s="2" t="s">
        <v>21</v>
      </c>
      <c r="E22" s="2">
        <v>0.12295445100000001</v>
      </c>
      <c r="F22" s="2">
        <v>999.15198769999995</v>
      </c>
      <c r="G22" s="2" t="s">
        <v>64</v>
      </c>
      <c r="H22" s="2" t="s">
        <v>33</v>
      </c>
      <c r="I22" s="2">
        <v>5</v>
      </c>
      <c r="J22" s="2">
        <v>3</v>
      </c>
      <c r="K22" s="2">
        <v>98.182440000000014</v>
      </c>
      <c r="L22" s="2">
        <v>101.255</v>
      </c>
      <c r="M22" s="2">
        <v>619.827</v>
      </c>
      <c r="N22" s="2">
        <v>666.23450000000003</v>
      </c>
      <c r="O22" s="2">
        <f>M22/K22</f>
        <v>6.3130127953634059</v>
      </c>
      <c r="P22" s="2">
        <f>N22/L22</f>
        <v>6.5797689003012199</v>
      </c>
      <c r="Q22" s="2">
        <f>100-(P22*100)/O22</f>
        <v>-4.2254960283580232</v>
      </c>
      <c r="R22" s="2" t="s">
        <v>64</v>
      </c>
      <c r="S22" s="2">
        <v>28</v>
      </c>
      <c r="T22" s="13"/>
      <c r="U22" s="13"/>
    </row>
    <row r="23" spans="1:21">
      <c r="A23" s="7" t="s">
        <v>29</v>
      </c>
      <c r="B23" s="2" t="s">
        <v>29</v>
      </c>
      <c r="C23" s="2" t="s">
        <v>25</v>
      </c>
      <c r="D23" s="2" t="s">
        <v>37</v>
      </c>
      <c r="E23" s="2" t="s">
        <v>27</v>
      </c>
      <c r="F23" s="2" t="s">
        <v>27</v>
      </c>
      <c r="G23" s="2" t="s">
        <v>27</v>
      </c>
      <c r="H23" s="2" t="s">
        <v>28</v>
      </c>
      <c r="I23" s="2">
        <v>5</v>
      </c>
      <c r="J23" s="2">
        <v>4</v>
      </c>
      <c r="K23" s="2">
        <v>98.182440000000014</v>
      </c>
      <c r="L23" s="2">
        <v>83.439920000000001</v>
      </c>
      <c r="M23" s="2">
        <v>619.827</v>
      </c>
      <c r="N23" s="2">
        <v>332.20625000000001</v>
      </c>
      <c r="O23" s="2">
        <f>M23/K23</f>
        <v>6.3130127953634059</v>
      </c>
      <c r="P23" s="2">
        <f>N23/L23</f>
        <v>3.981382652332361</v>
      </c>
      <c r="Q23" s="2">
        <f>100-(P23*100)/O23</f>
        <v>36.933714830160191</v>
      </c>
      <c r="R23" s="2" t="s">
        <v>65</v>
      </c>
      <c r="S23" s="2">
        <v>46</v>
      </c>
      <c r="T23" s="13"/>
      <c r="U23" s="13"/>
    </row>
    <row r="24" spans="1:21">
      <c r="A24" s="7" t="s">
        <v>16</v>
      </c>
      <c r="B24" s="2" t="s">
        <v>16</v>
      </c>
      <c r="C24" s="2" t="s">
        <v>25</v>
      </c>
      <c r="D24" s="2" t="s">
        <v>26</v>
      </c>
      <c r="E24" s="2" t="s">
        <v>27</v>
      </c>
      <c r="F24" s="2" t="s">
        <v>27</v>
      </c>
      <c r="G24" s="2" t="s">
        <v>27</v>
      </c>
      <c r="H24" s="2" t="s">
        <v>28</v>
      </c>
      <c r="I24" s="2">
        <v>2</v>
      </c>
      <c r="J24" s="2">
        <v>2</v>
      </c>
      <c r="K24" s="2">
        <v>123.28315000000001</v>
      </c>
      <c r="L24" s="2">
        <v>272.22210000000001</v>
      </c>
      <c r="M24" s="2">
        <v>867.6</v>
      </c>
      <c r="N24" s="2">
        <v>902.46100000000001</v>
      </c>
      <c r="O24" s="2">
        <f>M24/K24</f>
        <v>7.0374580792265604</v>
      </c>
      <c r="P24" s="2">
        <f>N24/L24</f>
        <v>3.3151643455839919</v>
      </c>
      <c r="Q24" s="2">
        <f>100-(P24*100)/O24</f>
        <v>52.8925883712214</v>
      </c>
      <c r="R24" s="2" t="s">
        <v>65</v>
      </c>
      <c r="S24" s="2">
        <v>63</v>
      </c>
      <c r="T24" s="13"/>
      <c r="U24" s="13"/>
    </row>
    <row r="25" spans="1:21">
      <c r="A25" s="7" t="s">
        <v>39</v>
      </c>
      <c r="B25" s="2" t="s">
        <v>39</v>
      </c>
      <c r="C25" s="2" t="s">
        <v>34</v>
      </c>
      <c r="D25" s="2" t="s">
        <v>51</v>
      </c>
      <c r="E25" s="2">
        <v>0.54780096935711997</v>
      </c>
      <c r="F25" s="2">
        <v>0.27045728084354398</v>
      </c>
      <c r="G25" s="2" t="s">
        <v>63</v>
      </c>
      <c r="H25" s="2" t="s">
        <v>51</v>
      </c>
      <c r="I25" s="2">
        <v>4</v>
      </c>
      <c r="J25" s="2">
        <v>4</v>
      </c>
      <c r="K25" s="2">
        <v>180</v>
      </c>
      <c r="L25" s="2">
        <v>318</v>
      </c>
      <c r="M25" s="2">
        <v>1670</v>
      </c>
      <c r="N25" s="2">
        <v>869</v>
      </c>
      <c r="O25" s="2">
        <f>M25/K25</f>
        <v>9.2777777777777786</v>
      </c>
      <c r="P25" s="2">
        <f>N25/L25</f>
        <v>2.7327044025157234</v>
      </c>
      <c r="Q25" s="2">
        <f>100-(P25*100)/O25</f>
        <v>70.545701050728738</v>
      </c>
      <c r="R25" s="2" t="s">
        <v>63</v>
      </c>
      <c r="S25" s="2">
        <v>23</v>
      </c>
      <c r="T25" s="13"/>
      <c r="U25" s="13" t="s">
        <v>68</v>
      </c>
    </row>
    <row r="26" spans="1:21" s="3" customFormat="1">
      <c r="A26" s="7" t="s">
        <v>47</v>
      </c>
      <c r="B26" s="2" t="s">
        <v>47</v>
      </c>
      <c r="C26" s="2" t="s">
        <v>44</v>
      </c>
      <c r="D26" s="2" t="s">
        <v>45</v>
      </c>
      <c r="E26" s="2">
        <v>0.26721685736839101</v>
      </c>
      <c r="F26" s="2">
        <v>1.10528155133229</v>
      </c>
      <c r="G26" s="2" t="s">
        <v>64</v>
      </c>
      <c r="H26" s="2" t="s">
        <v>45</v>
      </c>
      <c r="I26" s="2">
        <v>4</v>
      </c>
      <c r="J26" s="2">
        <v>4</v>
      </c>
      <c r="K26" s="2">
        <v>239</v>
      </c>
      <c r="L26" s="2">
        <v>208</v>
      </c>
      <c r="M26" s="2">
        <v>1113</v>
      </c>
      <c r="N26" s="2">
        <v>903</v>
      </c>
      <c r="O26" s="2">
        <f>M26/K26</f>
        <v>4.6569037656903767</v>
      </c>
      <c r="P26" s="2">
        <f>N26/L26</f>
        <v>4.3413461538461542</v>
      </c>
      <c r="Q26" s="2">
        <f>100-(P26*100)/O26</f>
        <v>6.7761248185776424</v>
      </c>
      <c r="R26" s="2" t="s">
        <v>64</v>
      </c>
      <c r="S26" s="2">
        <v>24</v>
      </c>
      <c r="T26" s="13"/>
      <c r="U26" s="13"/>
    </row>
    <row r="27" spans="1:21">
      <c r="A27" s="7" t="s">
        <v>54</v>
      </c>
      <c r="B27" s="15" t="s">
        <v>54</v>
      </c>
      <c r="C27" s="15" t="s">
        <v>44</v>
      </c>
      <c r="D27" s="2" t="s">
        <v>45</v>
      </c>
      <c r="E27" s="15">
        <v>0.36710694846438602</v>
      </c>
      <c r="F27" s="15">
        <v>0.60622716676940303</v>
      </c>
      <c r="G27" s="2" t="s">
        <v>65</v>
      </c>
      <c r="H27" s="15" t="s">
        <v>45</v>
      </c>
      <c r="I27" s="15">
        <v>4</v>
      </c>
      <c r="J27" s="15">
        <v>3</v>
      </c>
      <c r="K27" s="15">
        <v>189</v>
      </c>
      <c r="L27" s="15">
        <v>266</v>
      </c>
      <c r="M27" s="15">
        <v>1134</v>
      </c>
      <c r="N27" s="15">
        <v>93</v>
      </c>
      <c r="O27" s="15">
        <v>6</v>
      </c>
      <c r="P27" s="15">
        <v>0.349624060150376</v>
      </c>
      <c r="Q27" s="2">
        <v>94.172932330827095</v>
      </c>
      <c r="R27" s="2" t="s">
        <v>63</v>
      </c>
      <c r="S27" s="15">
        <v>34</v>
      </c>
      <c r="T27" s="13"/>
      <c r="U27" s="13"/>
    </row>
    <row r="28" spans="1:21">
      <c r="A28" s="7" t="s">
        <v>43</v>
      </c>
      <c r="B28" s="2" t="s">
        <v>43</v>
      </c>
      <c r="C28" s="2" t="s">
        <v>44</v>
      </c>
      <c r="D28" s="2" t="s">
        <v>45</v>
      </c>
      <c r="E28" s="2">
        <v>0.14669420214703099</v>
      </c>
      <c r="F28" s="2">
        <v>60.588439291210697</v>
      </c>
      <c r="G28" s="2" t="s">
        <v>64</v>
      </c>
      <c r="H28" s="2" t="s">
        <v>45</v>
      </c>
      <c r="I28" s="2">
        <v>3</v>
      </c>
      <c r="J28" s="2">
        <v>4</v>
      </c>
      <c r="K28" s="2">
        <v>113</v>
      </c>
      <c r="L28" s="2">
        <v>233</v>
      </c>
      <c r="M28" s="2">
        <v>1247</v>
      </c>
      <c r="N28" s="2">
        <v>204</v>
      </c>
      <c r="O28" s="2">
        <f>M28/K28</f>
        <v>11.035398230088495</v>
      </c>
      <c r="P28" s="2">
        <f>N28/L28</f>
        <v>0.87553648068669532</v>
      </c>
      <c r="Q28" s="2">
        <f>100-(P28*100)/O28</f>
        <v>92.066108875894415</v>
      </c>
      <c r="R28" s="2" t="s">
        <v>63</v>
      </c>
      <c r="S28" s="2">
        <v>29</v>
      </c>
      <c r="T28" s="13"/>
      <c r="U28" s="13"/>
    </row>
    <row r="29" spans="1:21">
      <c r="A29" s="7" t="s">
        <v>47</v>
      </c>
      <c r="B29" s="2" t="s">
        <v>47</v>
      </c>
      <c r="C29" s="2" t="s">
        <v>48</v>
      </c>
      <c r="D29" s="2" t="s">
        <v>50</v>
      </c>
      <c r="E29" s="2">
        <v>0.34621480491538198</v>
      </c>
      <c r="F29" s="2">
        <v>1.3502642314527</v>
      </c>
      <c r="G29" s="2" t="s">
        <v>65</v>
      </c>
      <c r="H29" s="2" t="s">
        <v>72</v>
      </c>
      <c r="I29" s="2">
        <v>4</v>
      </c>
      <c r="J29" s="2">
        <v>3</v>
      </c>
      <c r="K29" s="2">
        <v>239</v>
      </c>
      <c r="L29" s="2">
        <v>163</v>
      </c>
      <c r="M29" s="2">
        <v>1113</v>
      </c>
      <c r="N29" s="2">
        <v>8</v>
      </c>
      <c r="O29" s="2">
        <f>M29/K29</f>
        <v>4.6569037656903767</v>
      </c>
      <c r="P29" s="2">
        <f>N29/L29</f>
        <v>4.9079754601226995E-2</v>
      </c>
      <c r="Q29" s="2">
        <f>100-(P29*100)/O29</f>
        <v>98.946086132103034</v>
      </c>
      <c r="R29" s="2" t="s">
        <v>63</v>
      </c>
      <c r="S29" s="2">
        <v>24</v>
      </c>
      <c r="T29" s="13"/>
      <c r="U29" s="13" t="s">
        <v>68</v>
      </c>
    </row>
    <row r="30" spans="1:21">
      <c r="A30" s="7" t="s">
        <v>54</v>
      </c>
      <c r="B30" s="2" t="s">
        <v>54</v>
      </c>
      <c r="C30" s="2" t="s">
        <v>59</v>
      </c>
      <c r="D30" s="19" t="s">
        <v>76</v>
      </c>
      <c r="E30" s="7">
        <v>0.61018117997191301</v>
      </c>
      <c r="F30" s="15">
        <v>0.14928442472196901</v>
      </c>
      <c r="G30" s="2" t="s">
        <v>63</v>
      </c>
      <c r="H30" s="2" t="s">
        <v>60</v>
      </c>
      <c r="I30" s="2">
        <v>8</v>
      </c>
      <c r="J30" s="2">
        <v>10</v>
      </c>
      <c r="K30" s="2">
        <v>246</v>
      </c>
      <c r="L30" s="2">
        <v>194</v>
      </c>
      <c r="M30" s="2">
        <v>728</v>
      </c>
      <c r="N30" s="2">
        <v>202</v>
      </c>
      <c r="O30" s="2">
        <v>2.96</v>
      </c>
      <c r="P30" s="2">
        <v>1.04</v>
      </c>
      <c r="Q30" s="2">
        <f>100-(P30*100)/O30</f>
        <v>64.86486486486487</v>
      </c>
      <c r="R30" s="2" t="s">
        <v>63</v>
      </c>
      <c r="S30" s="2">
        <v>20</v>
      </c>
      <c r="T30" s="13"/>
      <c r="U30" s="13" t="s">
        <v>68</v>
      </c>
    </row>
    <row r="31" spans="1:21">
      <c r="A31" s="7" t="s">
        <v>53</v>
      </c>
      <c r="B31" s="2" t="s">
        <v>53</v>
      </c>
      <c r="C31" s="2" t="s">
        <v>59</v>
      </c>
      <c r="D31" s="7" t="s">
        <v>76</v>
      </c>
      <c r="E31" s="14">
        <v>0.51961902797013304</v>
      </c>
      <c r="F31" s="14">
        <v>0.22279538127632501</v>
      </c>
      <c r="G31" s="2" t="s">
        <v>63</v>
      </c>
      <c r="H31" s="2" t="s">
        <v>60</v>
      </c>
      <c r="I31" s="2">
        <v>6</v>
      </c>
      <c r="J31" s="2">
        <v>3</v>
      </c>
      <c r="K31" s="2">
        <v>156</v>
      </c>
      <c r="L31" s="2">
        <v>205</v>
      </c>
      <c r="M31" s="2">
        <v>634</v>
      </c>
      <c r="N31" s="2">
        <v>322</v>
      </c>
      <c r="O31" s="2">
        <v>4.0599999999999996</v>
      </c>
      <c r="P31" s="2">
        <v>1.57</v>
      </c>
      <c r="Q31" s="2">
        <f>100-(P31*100)/O31</f>
        <v>61.330049261083737</v>
      </c>
      <c r="R31" s="2" t="s">
        <v>63</v>
      </c>
      <c r="S31" s="2">
        <v>35</v>
      </c>
      <c r="T31" s="13"/>
      <c r="U31" s="13" t="s">
        <v>68</v>
      </c>
    </row>
    <row r="32" spans="1:21">
      <c r="A32" s="7" t="s">
        <v>29</v>
      </c>
      <c r="B32" s="2" t="s">
        <v>29</v>
      </c>
      <c r="C32" s="2" t="s">
        <v>34</v>
      </c>
      <c r="D32" s="2" t="s">
        <v>35</v>
      </c>
      <c r="E32" s="2">
        <v>0.23769204699999999</v>
      </c>
      <c r="F32" s="2">
        <v>3.6740746359999998</v>
      </c>
      <c r="G32" s="2" t="s">
        <v>65</v>
      </c>
      <c r="H32" s="2" t="s">
        <v>73</v>
      </c>
      <c r="I32" s="2">
        <v>5</v>
      </c>
      <c r="J32" s="2">
        <v>4</v>
      </c>
      <c r="K32" s="2">
        <v>98.182440000000014</v>
      </c>
      <c r="L32" s="2">
        <v>122.58445999999999</v>
      </c>
      <c r="M32" s="2">
        <v>619.827</v>
      </c>
      <c r="N32" s="2">
        <v>398.1345</v>
      </c>
      <c r="O32" s="2">
        <f>M32/K32</f>
        <v>6.3130127953634059</v>
      </c>
      <c r="P32" s="2">
        <f>N32/L32</f>
        <v>3.2478382659596496</v>
      </c>
      <c r="Q32" s="2">
        <f>100-(P32*100)/O32</f>
        <v>48.553276046818318</v>
      </c>
      <c r="R32" s="2" t="s">
        <v>65</v>
      </c>
      <c r="S32" s="2">
        <v>28</v>
      </c>
      <c r="T32" s="13"/>
      <c r="U32" s="13" t="s">
        <v>68</v>
      </c>
    </row>
    <row r="33" spans="1:21">
      <c r="A33" s="7" t="s">
        <v>53</v>
      </c>
      <c r="B33" s="2" t="s">
        <v>53</v>
      </c>
      <c r="C33" s="2" t="s">
        <v>59</v>
      </c>
      <c r="D33" s="2" t="s">
        <v>35</v>
      </c>
      <c r="E33" s="14">
        <v>0.51288796149902205</v>
      </c>
      <c r="F33" s="14">
        <v>0.27217737770766998</v>
      </c>
      <c r="G33" s="2" t="s">
        <v>63</v>
      </c>
      <c r="H33" s="2" t="s">
        <v>60</v>
      </c>
      <c r="I33" s="2">
        <v>6</v>
      </c>
      <c r="J33" s="2">
        <v>3</v>
      </c>
      <c r="K33" s="2">
        <v>156</v>
      </c>
      <c r="L33" s="2">
        <v>205</v>
      </c>
      <c r="M33" s="2">
        <v>634</v>
      </c>
      <c r="N33" s="2">
        <v>322</v>
      </c>
      <c r="O33" s="2">
        <v>4.0599999999999996</v>
      </c>
      <c r="P33" s="2">
        <v>1.57</v>
      </c>
      <c r="Q33" s="2">
        <f>100-(P33*100)/O33</f>
        <v>61.330049261083737</v>
      </c>
      <c r="R33" s="2" t="s">
        <v>63</v>
      </c>
      <c r="S33" s="2">
        <v>35</v>
      </c>
      <c r="T33" s="13"/>
      <c r="U33" s="13" t="s">
        <v>68</v>
      </c>
    </row>
    <row r="34" spans="1:21">
      <c r="A34" s="7" t="s">
        <v>54</v>
      </c>
      <c r="B34" s="15" t="s">
        <v>54</v>
      </c>
      <c r="C34" s="2" t="s">
        <v>59</v>
      </c>
      <c r="D34" s="2" t="s">
        <v>35</v>
      </c>
      <c r="E34" s="7">
        <v>0.52598881859919999</v>
      </c>
      <c r="F34" s="15">
        <v>0.22279538127632501</v>
      </c>
      <c r="G34" s="2" t="s">
        <v>63</v>
      </c>
      <c r="H34" s="2" t="s">
        <v>60</v>
      </c>
      <c r="I34" s="2">
        <v>8</v>
      </c>
      <c r="J34" s="2">
        <v>10</v>
      </c>
      <c r="K34" s="2">
        <v>246</v>
      </c>
      <c r="L34" s="2">
        <v>194</v>
      </c>
      <c r="M34" s="2">
        <v>728</v>
      </c>
      <c r="N34" s="2">
        <v>202</v>
      </c>
      <c r="O34" s="2">
        <v>2.96</v>
      </c>
      <c r="P34" s="2">
        <v>1.04</v>
      </c>
      <c r="Q34" s="2">
        <f>100-(P34*100)/O34</f>
        <v>64.86486486486487</v>
      </c>
      <c r="R34" s="2" t="s">
        <v>63</v>
      </c>
      <c r="S34" s="2">
        <v>21</v>
      </c>
      <c r="T34" s="13"/>
      <c r="U34" s="13" t="s">
        <v>68</v>
      </c>
    </row>
    <row r="35" spans="1:21">
      <c r="A35" s="7" t="s">
        <v>43</v>
      </c>
      <c r="B35" s="2" t="s">
        <v>43</v>
      </c>
      <c r="C35" s="2" t="s">
        <v>34</v>
      </c>
      <c r="D35" s="2" t="s">
        <v>35</v>
      </c>
      <c r="E35" s="2">
        <v>0.445235396035569</v>
      </c>
      <c r="F35" s="2">
        <v>0.40620354570885597</v>
      </c>
      <c r="G35" s="2" t="s">
        <v>63</v>
      </c>
      <c r="H35" s="2" t="s">
        <v>55</v>
      </c>
      <c r="I35" s="2">
        <v>8</v>
      </c>
      <c r="J35" s="2">
        <v>6</v>
      </c>
      <c r="K35" s="2">
        <v>137</v>
      </c>
      <c r="L35" s="2">
        <v>106</v>
      </c>
      <c r="M35" s="2">
        <v>1076</v>
      </c>
      <c r="N35" s="2">
        <v>220</v>
      </c>
      <c r="O35" s="2">
        <f>M35/K35</f>
        <v>7.8540145985401457</v>
      </c>
      <c r="P35" s="2">
        <f>N35/L35</f>
        <v>2.0754716981132075</v>
      </c>
      <c r="Q35" s="2">
        <f>100-(P35*100)/O35</f>
        <v>73.574384512870864</v>
      </c>
      <c r="R35" s="2" t="s">
        <v>63</v>
      </c>
      <c r="S35" s="2">
        <v>32</v>
      </c>
      <c r="T35" s="13" t="s">
        <v>68</v>
      </c>
      <c r="U35" s="13"/>
    </row>
    <row r="36" spans="1:21">
      <c r="A36" s="7" t="s">
        <v>43</v>
      </c>
      <c r="B36" s="2" t="s">
        <v>43</v>
      </c>
      <c r="C36" s="2" t="s">
        <v>34</v>
      </c>
      <c r="D36" s="2" t="s">
        <v>35</v>
      </c>
      <c r="E36" s="2">
        <v>0.445235396035569</v>
      </c>
      <c r="F36" s="2">
        <v>0.40620354570885597</v>
      </c>
      <c r="G36" s="2" t="s">
        <v>63</v>
      </c>
      <c r="H36" s="2" t="s">
        <v>46</v>
      </c>
      <c r="I36" s="2">
        <v>8</v>
      </c>
      <c r="J36" s="2">
        <v>6</v>
      </c>
      <c r="K36" s="2">
        <v>137</v>
      </c>
      <c r="L36" s="2">
        <v>114</v>
      </c>
      <c r="M36" s="2">
        <v>1076</v>
      </c>
      <c r="N36" s="2">
        <v>283</v>
      </c>
      <c r="O36" s="2">
        <f>M36/K36</f>
        <v>7.8540145985401457</v>
      </c>
      <c r="P36" s="2">
        <f>N36/L36</f>
        <v>2.4824561403508771</v>
      </c>
      <c r="Q36" s="2">
        <f>100-(P36*100)/O36</f>
        <v>68.39251940259571</v>
      </c>
      <c r="R36" s="2" t="s">
        <v>63</v>
      </c>
      <c r="S36" s="2">
        <v>32</v>
      </c>
      <c r="T36" s="13" t="s">
        <v>68</v>
      </c>
      <c r="U36" s="13"/>
    </row>
    <row r="37" spans="1:21">
      <c r="A37" s="7" t="s">
        <v>39</v>
      </c>
      <c r="B37" s="2" t="s">
        <v>39</v>
      </c>
      <c r="C37" s="2" t="s">
        <v>34</v>
      </c>
      <c r="D37" s="2" t="s">
        <v>35</v>
      </c>
      <c r="E37" s="2">
        <v>0.63622279797165404</v>
      </c>
      <c r="F37" s="2">
        <v>0.114492825396191</v>
      </c>
      <c r="G37" s="2" t="s">
        <v>63</v>
      </c>
      <c r="H37" s="2" t="s">
        <v>51</v>
      </c>
      <c r="I37" s="2">
        <v>4</v>
      </c>
      <c r="J37" s="2">
        <v>4</v>
      </c>
      <c r="K37" s="2">
        <v>180</v>
      </c>
      <c r="L37" s="2">
        <v>318</v>
      </c>
      <c r="M37" s="2">
        <v>1670</v>
      </c>
      <c r="N37" s="2">
        <v>869</v>
      </c>
      <c r="O37" s="2">
        <f>M37/K37</f>
        <v>9.2777777777777786</v>
      </c>
      <c r="P37" s="2">
        <f>N37/L37</f>
        <v>2.7327044025157234</v>
      </c>
      <c r="Q37" s="2">
        <f>100-(P37*100)/O37</f>
        <v>70.545701050728738</v>
      </c>
      <c r="R37" s="2" t="s">
        <v>63</v>
      </c>
      <c r="S37" s="2">
        <v>23</v>
      </c>
      <c r="T37" s="13"/>
      <c r="U37" s="13" t="s">
        <v>68</v>
      </c>
    </row>
    <row r="38" spans="1:21">
      <c r="A38" s="7" t="s">
        <v>53</v>
      </c>
      <c r="B38" s="2" t="s">
        <v>53</v>
      </c>
      <c r="C38" s="2" t="s">
        <v>17</v>
      </c>
      <c r="D38" s="2" t="s">
        <v>19</v>
      </c>
      <c r="E38" s="14">
        <v>0.36474450316215501</v>
      </c>
      <c r="F38" s="14">
        <v>6.6986224575165103</v>
      </c>
      <c r="G38" s="2" t="s">
        <v>65</v>
      </c>
      <c r="H38" s="2" t="s">
        <v>19</v>
      </c>
      <c r="I38" s="2">
        <v>3</v>
      </c>
      <c r="J38" s="2">
        <v>4</v>
      </c>
      <c r="K38" s="2">
        <v>61</v>
      </c>
      <c r="L38" s="2">
        <v>301</v>
      </c>
      <c r="M38" s="2">
        <v>481</v>
      </c>
      <c r="N38" s="2">
        <v>144</v>
      </c>
      <c r="O38" s="2">
        <v>7.89</v>
      </c>
      <c r="P38" s="2">
        <v>0.48</v>
      </c>
      <c r="Q38" s="2">
        <f>100-(P38*100)/O38</f>
        <v>93.916349809885929</v>
      </c>
      <c r="R38" s="2" t="s">
        <v>63</v>
      </c>
      <c r="S38" s="2">
        <v>33</v>
      </c>
      <c r="T38" s="13"/>
      <c r="U38" s="13"/>
    </row>
    <row r="39" spans="1:21">
      <c r="A39" s="7" t="s">
        <v>47</v>
      </c>
      <c r="B39" s="2" t="s">
        <v>47</v>
      </c>
      <c r="C39" s="2" t="s">
        <v>17</v>
      </c>
      <c r="D39" s="2" t="s">
        <v>19</v>
      </c>
      <c r="E39" s="2">
        <v>5.3672350000000001E-2</v>
      </c>
      <c r="F39" s="2" t="s">
        <v>61</v>
      </c>
      <c r="G39" s="2" t="s">
        <v>64</v>
      </c>
      <c r="H39" s="2" t="s">
        <v>19</v>
      </c>
      <c r="I39" s="2">
        <v>4</v>
      </c>
      <c r="J39" s="2">
        <v>7</v>
      </c>
      <c r="K39" s="2">
        <v>239</v>
      </c>
      <c r="L39" s="2">
        <v>190</v>
      </c>
      <c r="M39" s="2">
        <v>1113</v>
      </c>
      <c r="N39" s="2">
        <v>788</v>
      </c>
      <c r="O39" s="2">
        <f>M39/K39</f>
        <v>4.6569037656903767</v>
      </c>
      <c r="P39" s="2">
        <f>N39/L39</f>
        <v>4.1473684210526311</v>
      </c>
      <c r="Q39" s="2">
        <f>100-(P39*100)/O39</f>
        <v>10.941504705159133</v>
      </c>
      <c r="R39" s="2" t="s">
        <v>64</v>
      </c>
      <c r="S39" s="2">
        <v>24</v>
      </c>
      <c r="T39" s="13"/>
      <c r="U39" s="13"/>
    </row>
    <row r="40" spans="1:21">
      <c r="A40" s="7" t="s">
        <v>54</v>
      </c>
      <c r="B40" s="2" t="s">
        <v>54</v>
      </c>
      <c r="C40" s="2" t="s">
        <v>17</v>
      </c>
      <c r="D40" s="2" t="s">
        <v>19</v>
      </c>
      <c r="E40" s="16">
        <v>0.31964456699999999</v>
      </c>
      <c r="F40" s="15">
        <v>12.213018860716</v>
      </c>
      <c r="G40" s="2" t="s">
        <v>65</v>
      </c>
      <c r="H40" s="2" t="s">
        <v>19</v>
      </c>
      <c r="I40" s="16">
        <v>4</v>
      </c>
      <c r="J40" s="16">
        <v>6</v>
      </c>
      <c r="K40" s="16">
        <v>189</v>
      </c>
      <c r="L40" s="16">
        <v>236</v>
      </c>
      <c r="M40" s="16">
        <v>1134</v>
      </c>
      <c r="N40" s="16">
        <v>220</v>
      </c>
      <c r="O40" s="2">
        <v>6</v>
      </c>
      <c r="P40" s="2">
        <v>0.93</v>
      </c>
      <c r="Q40" s="2">
        <f>100-(P40*100)/O40</f>
        <v>84.5</v>
      </c>
      <c r="R40" s="2" t="s">
        <v>63</v>
      </c>
      <c r="S40" s="16">
        <v>33</v>
      </c>
      <c r="T40" s="13"/>
      <c r="U40" s="13" t="s">
        <v>68</v>
      </c>
    </row>
    <row r="41" spans="1:21">
      <c r="A41" s="7" t="s">
        <v>39</v>
      </c>
      <c r="B41" s="2" t="s">
        <v>39</v>
      </c>
      <c r="C41" s="7" t="s">
        <v>40</v>
      </c>
      <c r="D41" s="7" t="s">
        <v>41</v>
      </c>
      <c r="E41" s="7">
        <v>0.12183671338607099</v>
      </c>
      <c r="F41" s="2" t="s">
        <v>61</v>
      </c>
      <c r="G41" s="2" t="s">
        <v>64</v>
      </c>
      <c r="H41" s="7" t="s">
        <v>42</v>
      </c>
      <c r="I41" s="7">
        <v>4</v>
      </c>
      <c r="J41" s="7">
        <v>7</v>
      </c>
      <c r="K41" s="7">
        <v>180</v>
      </c>
      <c r="L41" s="7">
        <v>263</v>
      </c>
      <c r="M41" s="7">
        <v>1670</v>
      </c>
      <c r="N41" s="7">
        <v>130</v>
      </c>
      <c r="O41" s="2">
        <f>M41/K41</f>
        <v>9.2777777777777786</v>
      </c>
      <c r="P41" s="2">
        <f>N41/L41</f>
        <v>0.49429657794676807</v>
      </c>
      <c r="Q41" s="2">
        <f>100-(P41*100)/O41</f>
        <v>94.672252453268371</v>
      </c>
      <c r="R41" s="2" t="s">
        <v>63</v>
      </c>
      <c r="S41" s="7">
        <v>23</v>
      </c>
      <c r="T41" s="13"/>
      <c r="U41" s="13"/>
    </row>
    <row r="42" spans="1:21">
      <c r="A42" s="7" t="s">
        <v>29</v>
      </c>
      <c r="B42" s="2" t="s">
        <v>29</v>
      </c>
      <c r="C42" s="2" t="s">
        <v>30</v>
      </c>
      <c r="D42" s="2" t="s">
        <v>31</v>
      </c>
      <c r="E42" s="2">
        <v>0.12459455699999999</v>
      </c>
      <c r="F42" s="2">
        <v>548.01699889999998</v>
      </c>
      <c r="G42" s="2" t="s">
        <v>64</v>
      </c>
      <c r="H42" s="2" t="s">
        <v>32</v>
      </c>
      <c r="I42" s="2">
        <v>5</v>
      </c>
      <c r="J42" s="2">
        <v>5</v>
      </c>
      <c r="K42" s="2">
        <v>98.182440000000014</v>
      </c>
      <c r="L42" s="2">
        <v>76.225033333333329</v>
      </c>
      <c r="M42" s="2">
        <v>602.07483333333334</v>
      </c>
      <c r="N42" s="7">
        <v>621.38238000000001</v>
      </c>
      <c r="O42" s="2">
        <f>M42/K42</f>
        <v>6.1322048355422138</v>
      </c>
      <c r="P42" s="2">
        <f>M42/L42</f>
        <v>7.8986496562153032</v>
      </c>
      <c r="Q42" s="2">
        <f>100-(P42*100)/O42</f>
        <v>-28.806030914603326</v>
      </c>
      <c r="R42" s="2" t="s">
        <v>64</v>
      </c>
      <c r="S42" s="2">
        <v>63</v>
      </c>
      <c r="T42" s="13"/>
      <c r="U42" s="13"/>
    </row>
    <row r="43" spans="1:21">
      <c r="A43" s="7" t="s">
        <v>47</v>
      </c>
      <c r="B43" s="2" t="s">
        <v>47</v>
      </c>
      <c r="C43" s="2" t="s">
        <v>48</v>
      </c>
      <c r="D43" s="2" t="s">
        <v>49</v>
      </c>
      <c r="E43" s="2">
        <v>0.874829230657169</v>
      </c>
      <c r="F43" s="2">
        <v>9.0833590404494002E-15</v>
      </c>
      <c r="G43" s="2" t="s">
        <v>63</v>
      </c>
      <c r="H43" s="2" t="s">
        <v>72</v>
      </c>
      <c r="I43" s="2">
        <v>4</v>
      </c>
      <c r="J43" s="2">
        <v>3</v>
      </c>
      <c r="K43" s="2">
        <v>239</v>
      </c>
      <c r="L43" s="2">
        <v>163</v>
      </c>
      <c r="M43" s="2">
        <v>1113</v>
      </c>
      <c r="N43" s="2">
        <v>8</v>
      </c>
      <c r="O43" s="2">
        <f>M43/K43</f>
        <v>4.6569037656903767</v>
      </c>
      <c r="P43" s="2">
        <f>N43/L43</f>
        <v>4.9079754601226995E-2</v>
      </c>
      <c r="Q43" s="2">
        <f>100-(P43*100)/O43</f>
        <v>98.946086132103034</v>
      </c>
      <c r="R43" s="2" t="s">
        <v>63</v>
      </c>
      <c r="S43" s="2">
        <v>24</v>
      </c>
      <c r="T43" s="13"/>
      <c r="U43" s="13" t="s">
        <v>68</v>
      </c>
    </row>
    <row r="45" spans="1:21">
      <c r="A45" s="1" t="s">
        <v>75</v>
      </c>
      <c r="D45" s="1" t="s">
        <v>74</v>
      </c>
    </row>
    <row r="47" spans="1:21">
      <c r="T47" s="1"/>
    </row>
    <row r="49" spans="1:20">
      <c r="A49" s="4"/>
      <c r="B49" s="4"/>
      <c r="C49" s="4"/>
      <c r="D49" s="4" t="s">
        <v>56</v>
      </c>
      <c r="E49" s="8"/>
      <c r="F49" s="8"/>
      <c r="G49" s="8"/>
      <c r="H49" s="4" t="s">
        <v>57</v>
      </c>
      <c r="I49" s="4"/>
      <c r="J49" s="4"/>
      <c r="K49" s="5"/>
      <c r="L49" s="5"/>
      <c r="M49" s="5"/>
      <c r="N49" s="5"/>
      <c r="O49" s="5"/>
      <c r="P49" s="5"/>
      <c r="Q49" s="5"/>
      <c r="R49" s="5"/>
      <c r="S49" s="4"/>
      <c r="T49" s="1"/>
    </row>
  </sheetData>
  <autoFilter ref="A1:U1">
    <sortState ref="A2:U43">
      <sortCondition ref="D1:D43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a Bruna</dc:creator>
  <cp:lastModifiedBy>Alejandra Bruna</cp:lastModifiedBy>
  <dcterms:created xsi:type="dcterms:W3CDTF">2016-04-11T13:39:15Z</dcterms:created>
  <dcterms:modified xsi:type="dcterms:W3CDTF">2016-06-09T08:52:17Z</dcterms:modified>
</cp:coreProperties>
</file>